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0" yWindow="0" windowWidth="25600" windowHeight="14900" tabRatio="500"/>
  </bookViews>
  <sheets>
    <sheet name="Table S3" sheetId="1" r:id="rId1"/>
  </sheets>
  <definedNames>
    <definedName name="_xlnm.Print_Titles" localSheetId="0">'Table S3'!$2: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4" uniqueCount="94">
  <si>
    <r>
      <rPr>
        <b/>
        <sz val="10"/>
        <color theme="1"/>
        <rFont val="Helvetica"/>
      </rPr>
      <t>Table S3)</t>
    </r>
    <r>
      <rPr>
        <sz val="10"/>
        <color theme="1"/>
        <rFont val="Helvetica"/>
      </rPr>
      <t xml:space="preserve"> </t>
    </r>
    <r>
      <rPr>
        <b/>
        <sz val="10"/>
        <color theme="1"/>
        <rFont val="Helvetica"/>
      </rPr>
      <t>Gene sets enriched in SCZ in the hippocampus at an FDR &lt; 0.05</t>
    </r>
    <r>
      <rPr>
        <sz val="10"/>
        <color theme="1"/>
        <rFont val="Helvetica"/>
      </rPr>
      <t xml:space="preserve">. Size refers to the number of genes contributing to the enrichment signal. ES is the enrichment score. </t>
    </r>
    <r>
      <rPr>
        <sz val="10"/>
        <color rgb="FF000000"/>
        <rFont val="Helvetica"/>
      </rPr>
      <t>NES is normalized enrichment score. FDR is the FDR q value for enrichment of each gene set in each of the five sample groups.</t>
    </r>
  </si>
  <si>
    <t>Name</t>
  </si>
  <si>
    <t>size</t>
  </si>
  <si>
    <t>ES</t>
  </si>
  <si>
    <t>NES</t>
  </si>
  <si>
    <t>Nom P</t>
  </si>
  <si>
    <t>FDR</t>
  </si>
  <si>
    <t>KEGG OLFACTORY TRANSDUCTION</t>
  </si>
  <si>
    <t>REACTOME OLFACTORY SIGNALING PATHWAY</t>
  </si>
  <si>
    <t>KEGG PARKINSONS DISEASE</t>
  </si>
  <si>
    <t xml:space="preserve">REACTOME RESPIRATORY ELECTRON TRANSPORT ATP SYNTHESIS BY CHEMIOSMOTIC COUPLING AND HEAT PRODUCTION BY UNCOUPLING PROTEINS </t>
  </si>
  <si>
    <t>KEGG OXIDATIVE PHOSPHORYLATION</t>
  </si>
  <si>
    <t>REACTOME TCA CYCLE AND RESPIRATORY ELECTRON TRANSPORT</t>
  </si>
  <si>
    <t>REACTOME RESPIRATORY ELECTRON TRANSPORT</t>
  </si>
  <si>
    <t>KEGG HUNTINGTONS DISEASE</t>
  </si>
  <si>
    <t>KEGG ALZHEIMERS DISEASE</t>
  </si>
  <si>
    <t>REACTOME GENERIC TRANSCRIPTION PATHWAY</t>
  </si>
  <si>
    <t>KEGG ENDOCYTOSIS</t>
  </si>
  <si>
    <t>REACTOME ENDOSOMAL SORTING COMPLEX REQUIRED FOR TRANSPORT ESCRT</t>
  </si>
  <si>
    <t>REACTOME EXTRACELLULAR MATRIX ORGANIZATION</t>
  </si>
  <si>
    <t>KEGG CARDIAC MUSCLE CONTRACTION</t>
  </si>
  <si>
    <t>REACTOME COLLAGEN FORMATION</t>
  </si>
  <si>
    <t>REACTOME MITOCHONDRIAL PROTEIN IMPORT</t>
  </si>
  <si>
    <t>REACTOME AXON GUIDANCE</t>
  </si>
  <si>
    <t>REACTOME METABOLISM OF RNA</t>
  </si>
  <si>
    <t>REACTOME INTERFERON SIGNALING</t>
  </si>
  <si>
    <t>REACTOME GABA SYNTHESIS RELEASE REUPTAKE AND DEGRADATION</t>
  </si>
  <si>
    <t>REACTOME DEVELOPMENTAL BIOLOGY</t>
  </si>
  <si>
    <t>REACTOME PEPTIDE CHAIN ELONGATION</t>
  </si>
  <si>
    <t>REACTOME YAP1 AND WWTR1 TAZ STIMULATED GENE EXPRESSION</t>
  </si>
  <si>
    <t>REACTOME BETA DEFENSINS</t>
  </si>
  <si>
    <t>KEGG RIBOSOME</t>
  </si>
  <si>
    <t>REACTOME 3 UTR MEDIATED TRANSLATIONAL REGULATION</t>
  </si>
  <si>
    <t>REACTOME NONSENSE MEDIATED DECAY ENHANCED BY THE EXON JUNCTION COMPLEX</t>
  </si>
  <si>
    <t>REACTOME METABOLISM OF MRNA</t>
  </si>
  <si>
    <t>REACTOME SLC MEDIATED TRANSMEMBRANE TRANSPORT</t>
  </si>
  <si>
    <t>REACTOME INFLUENZA LIFE CYCLE</t>
  </si>
  <si>
    <t>REACTOME EGFR DOWNREGULATION</t>
  </si>
  <si>
    <t>REACTOME DEADENYLATION DEPENDENT MRNA DECAY</t>
  </si>
  <si>
    <t>REACTOME TRANSMEMBRANE TRANSPORT OF SMALL MOLECULES</t>
  </si>
  <si>
    <t>REACTOME CLASS I MHC MEDIATED ANTIGEN PROCESSING PRESENTATION</t>
  </si>
  <si>
    <t>REACTOME GPCR LIGAND BINDING</t>
  </si>
  <si>
    <t>NABA CORE MATRISOME</t>
  </si>
  <si>
    <t>REACTOME ANTIGEN PROCESSING UBIQUITINATION PROTEASOME DEGRADATION</t>
  </si>
  <si>
    <t>REACTOME CYTOKINE SIGNALING IN IMMUNE SYSTEM</t>
  </si>
  <si>
    <t>KEGG LEISHMANIA INFECTION</t>
  </si>
  <si>
    <t>REACTOME NUCLEAR RECEPTOR TRANSCRIPTION PATHWAY</t>
  </si>
  <si>
    <t>NABA COLLAGENS</t>
  </si>
  <si>
    <t>REACTOME INFLUENZA VIRAL RNA TRANSCRIPTION AND REPLICATION</t>
  </si>
  <si>
    <t>REACTOME DEADENYLATION OF MRNA</t>
  </si>
  <si>
    <t>REACTOME SRP DEPENDENT COTRANSLATIONAL PROTEIN TARGETING TO MEMBRANE</t>
  </si>
  <si>
    <t>KEGG ADHERENS JUNCTION</t>
  </si>
  <si>
    <t>REACTOME INTERFERON GAMMA SIGNALING</t>
  </si>
  <si>
    <t>REACTOME TRANSLATION</t>
  </si>
  <si>
    <t>REACTOME FATTY ACID TRIACYLGLYCEROL AND KETONE BODY METABOLISM</t>
  </si>
  <si>
    <t>PID MYC REPRESS PATHWAY</t>
  </si>
  <si>
    <t>REACTOME DEFENSINS</t>
  </si>
  <si>
    <t>KEGG COMPLEMENT AND COAGULATION CASCADES</t>
  </si>
  <si>
    <t>PID AJDISS 2PATHWAY</t>
  </si>
  <si>
    <t>REACTOME MHC CLASS II ANTIGEN PRESENTATION</t>
  </si>
  <si>
    <t>REACTOME MEMBRANE TRAFFICKING</t>
  </si>
  <si>
    <t>REACTOME G ALPHA I SIGNALLING EVENTS</t>
  </si>
  <si>
    <t>REACTOME INNATE IMMUNE SYSTEM</t>
  </si>
  <si>
    <t>BIOCARTA P38MAPK PATHWAY</t>
  </si>
  <si>
    <t>PID BMP PATHWAY</t>
  </si>
  <si>
    <t>REACTOME NEURONAL SYSTEM</t>
  </si>
  <si>
    <t>PID HDAC CLASSII PATHWAY</t>
  </si>
  <si>
    <t>PID PI3KCI PATHWAY</t>
  </si>
  <si>
    <t>REACTOME SMOOTH MUSCLE CONTRACTION</t>
  </si>
  <si>
    <t>REACTOME SIGNALING BY THE B CELL RECEPTOR BCR</t>
  </si>
  <si>
    <t>KEGG TYPE I DIABETES MELLITUS</t>
  </si>
  <si>
    <t>BIOCARTA CHREBP2 PATHWAY</t>
  </si>
  <si>
    <t>REACTOME BOTULINUM NEUROTOXICITY</t>
  </si>
  <si>
    <t>KEGG LYSINE DEGRADATION</t>
  </si>
  <si>
    <t>REACTOME TRANSPORT OF RIBONUCLEOPROTEINS INTO THE HOST NUCLEUS</t>
  </si>
  <si>
    <t>PID ANGIOPOIETIN RECEPTOR PATHWAY</t>
  </si>
  <si>
    <t>BIOCARTA IL22BP PATHWAY</t>
  </si>
  <si>
    <t>REACTOME TRANSPORT OF VITAMINS NUCLEOSIDES AND RELATED MOLECULES</t>
  </si>
  <si>
    <t>REACTOME COMPLEMENT CASCADE</t>
  </si>
  <si>
    <t>BIOCARTA HIVNEF PATHWAY</t>
  </si>
  <si>
    <t>REACTOME TRANSPORT OF MATURE TRANSCRIPT TO CYTOPLASM</t>
  </si>
  <si>
    <t>REACTOME INTEGRIN CELL SURFACE INTERACTIONS</t>
  </si>
  <si>
    <t>KEGG CELL ADHESION MOLECULES CAMS</t>
  </si>
  <si>
    <t>KEGG CALCIUM SIGNALING PATHWAY</t>
  </si>
  <si>
    <t>REACTOME NEUROTRANSMITTER RELEASE CYCLE</t>
  </si>
  <si>
    <t>REACTOME SIGNALING BY BMP</t>
  </si>
  <si>
    <t>PID VEGFR1 2 PATHWAY</t>
  </si>
  <si>
    <t>PID BARD1 PATHWAY</t>
  </si>
  <si>
    <t>KEGG CITRATE CYCLE TCA CYCLE</t>
  </si>
  <si>
    <t>REACTOME CITRIC ACID CYCLE TCA CYCLE</t>
  </si>
  <si>
    <t>PID MET PATHWAY</t>
  </si>
  <si>
    <t>BIOCARTA INTEGRIN PATHWAY</t>
  </si>
  <si>
    <t>REACTOME METABOLISM OF NON CODING RNA</t>
  </si>
  <si>
    <t>REACTOME PROCESSING OF CAPPED INTRON CONTAINING PRE M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0"/>
      <color theme="1"/>
      <name val="Helvetica"/>
    </font>
    <font>
      <b/>
      <sz val="10"/>
      <color theme="1"/>
      <name val="Helvetica"/>
    </font>
    <font>
      <sz val="10"/>
      <color rgb="FF000000"/>
      <name val="Helvetica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 vertical="center" wrapText="1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9"/>
  <sheetViews>
    <sheetView tabSelected="1" workbookViewId="0">
      <selection activeCell="A2" sqref="A2:F2"/>
    </sheetView>
  </sheetViews>
  <sheetFormatPr baseColWidth="10" defaultRowHeight="12" x14ac:dyDescent="0"/>
  <cols>
    <col min="1" max="1" width="47.1640625" style="6" customWidth="1"/>
    <col min="2" max="2" width="5" style="2" bestFit="1" customWidth="1"/>
    <col min="3" max="4" width="7" style="2" bestFit="1" customWidth="1"/>
    <col min="5" max="5" width="7.5" style="2" bestFit="1" customWidth="1"/>
    <col min="6" max="6" width="7.5" style="2" customWidth="1"/>
    <col min="7" max="16384" width="10.83203125" style="2"/>
  </cols>
  <sheetData>
    <row r="1" spans="1:6" ht="72" customHeight="1">
      <c r="A1" s="1" t="s">
        <v>0</v>
      </c>
      <c r="B1" s="1"/>
      <c r="C1" s="1"/>
      <c r="D1" s="1"/>
      <c r="E1" s="1"/>
      <c r="F1" s="1"/>
    </row>
    <row r="2" spans="1:6">
      <c r="A2" s="7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spans="1:6">
      <c r="A3" s="4" t="s">
        <v>7</v>
      </c>
      <c r="B3" s="5">
        <v>383</v>
      </c>
      <c r="C3" s="5">
        <v>0.34200000000000003</v>
      </c>
      <c r="D3" s="5">
        <v>7.6470000000000002</v>
      </c>
      <c r="E3" s="5">
        <v>0</v>
      </c>
      <c r="F3" s="5">
        <v>0</v>
      </c>
    </row>
    <row r="4" spans="1:6">
      <c r="A4" s="4" t="s">
        <v>8</v>
      </c>
      <c r="B4" s="5">
        <v>319</v>
      </c>
      <c r="C4" s="5">
        <v>0.36899999999999999</v>
      </c>
      <c r="D4" s="5">
        <v>7.4889999999999999</v>
      </c>
      <c r="E4" s="5">
        <v>0</v>
      </c>
      <c r="F4" s="5">
        <v>0</v>
      </c>
    </row>
    <row r="5" spans="1:6">
      <c r="A5" s="4" t="s">
        <v>9</v>
      </c>
      <c r="B5" s="5">
        <v>112</v>
      </c>
      <c r="C5" s="5">
        <v>-0.495</v>
      </c>
      <c r="D5" s="5">
        <v>-6.1310000000000002</v>
      </c>
      <c r="E5" s="5">
        <v>0</v>
      </c>
      <c r="F5" s="5">
        <v>0</v>
      </c>
    </row>
    <row r="6" spans="1:6" ht="36">
      <c r="A6" s="4" t="s">
        <v>10</v>
      </c>
      <c r="B6" s="5">
        <v>81</v>
      </c>
      <c r="C6" s="5">
        <v>-0.505</v>
      </c>
      <c r="D6" s="5">
        <v>-5.3150000000000004</v>
      </c>
      <c r="E6" s="5">
        <v>0</v>
      </c>
      <c r="F6" s="5">
        <v>0</v>
      </c>
    </row>
    <row r="7" spans="1:6">
      <c r="A7" s="4" t="s">
        <v>11</v>
      </c>
      <c r="B7" s="5">
        <v>116</v>
      </c>
      <c r="C7" s="5">
        <v>-0.42499999999999999</v>
      </c>
      <c r="D7" s="5">
        <v>-5.2439999999999998</v>
      </c>
      <c r="E7" s="5">
        <v>0</v>
      </c>
      <c r="F7" s="5">
        <v>0</v>
      </c>
    </row>
    <row r="8" spans="1:6" ht="24">
      <c r="A8" s="4" t="s">
        <v>12</v>
      </c>
      <c r="B8" s="5">
        <v>117</v>
      </c>
      <c r="C8" s="5">
        <v>-0.39400000000000002</v>
      </c>
      <c r="D8" s="5">
        <v>-5.0529999999999999</v>
      </c>
      <c r="E8" s="5">
        <v>0</v>
      </c>
      <c r="F8" s="5">
        <v>0</v>
      </c>
    </row>
    <row r="9" spans="1:6">
      <c r="A9" s="4" t="s">
        <v>13</v>
      </c>
      <c r="B9" s="5">
        <v>65</v>
      </c>
      <c r="C9" s="5">
        <v>-0.51700000000000002</v>
      </c>
      <c r="D9" s="5">
        <v>-4.8230000000000004</v>
      </c>
      <c r="E9" s="5">
        <v>0</v>
      </c>
      <c r="F9" s="5">
        <v>0</v>
      </c>
    </row>
    <row r="10" spans="1:6">
      <c r="A10" s="4" t="s">
        <v>14</v>
      </c>
      <c r="B10" s="5">
        <v>172</v>
      </c>
      <c r="C10" s="5">
        <v>-0.308</v>
      </c>
      <c r="D10" s="5">
        <v>-4.7119999999999997</v>
      </c>
      <c r="E10" s="5">
        <v>0</v>
      </c>
      <c r="F10" s="5">
        <v>0</v>
      </c>
    </row>
    <row r="11" spans="1:6">
      <c r="A11" s="4" t="s">
        <v>15</v>
      </c>
      <c r="B11" s="5">
        <v>156</v>
      </c>
      <c r="C11" s="5">
        <v>-0.29299999999999998</v>
      </c>
      <c r="D11" s="5">
        <v>-4.3689999999999998</v>
      </c>
      <c r="E11" s="5">
        <v>0</v>
      </c>
      <c r="F11" s="5">
        <v>0</v>
      </c>
    </row>
    <row r="12" spans="1:6">
      <c r="A12" s="4" t="s">
        <v>16</v>
      </c>
      <c r="B12" s="5">
        <v>336</v>
      </c>
      <c r="C12" s="5">
        <v>0.20100000000000001</v>
      </c>
      <c r="D12" s="5">
        <v>4.1609999999999996</v>
      </c>
      <c r="E12" s="5">
        <v>0</v>
      </c>
      <c r="F12" s="5">
        <v>0</v>
      </c>
    </row>
    <row r="13" spans="1:6">
      <c r="A13" s="4" t="s">
        <v>17</v>
      </c>
      <c r="B13" s="5">
        <v>179</v>
      </c>
      <c r="C13" s="5">
        <v>-0.23799999999999999</v>
      </c>
      <c r="D13" s="5">
        <v>-3.6</v>
      </c>
      <c r="E13" s="5">
        <v>0</v>
      </c>
      <c r="F13" s="5">
        <v>0</v>
      </c>
    </row>
    <row r="14" spans="1:6" ht="24">
      <c r="A14" s="4" t="s">
        <v>18</v>
      </c>
      <c r="B14" s="5">
        <v>26</v>
      </c>
      <c r="C14" s="5">
        <v>-0.504</v>
      </c>
      <c r="D14" s="5">
        <v>-3.0470000000000002</v>
      </c>
      <c r="E14" s="5">
        <v>0</v>
      </c>
      <c r="F14" s="5">
        <v>0</v>
      </c>
    </row>
    <row r="15" spans="1:6">
      <c r="A15" s="4" t="s">
        <v>19</v>
      </c>
      <c r="B15" s="5">
        <v>84</v>
      </c>
      <c r="C15" s="5">
        <v>-0.27900000000000003</v>
      </c>
      <c r="D15" s="5">
        <v>-2.9950000000000001</v>
      </c>
      <c r="E15" s="5">
        <v>0</v>
      </c>
      <c r="F15" s="5">
        <v>0</v>
      </c>
    </row>
    <row r="16" spans="1:6">
      <c r="A16" s="4" t="s">
        <v>20</v>
      </c>
      <c r="B16" s="5">
        <v>73</v>
      </c>
      <c r="C16" s="5">
        <v>-0.30399999999999999</v>
      </c>
      <c r="D16" s="5">
        <v>-2.9889999999999999</v>
      </c>
      <c r="E16" s="5">
        <v>0</v>
      </c>
      <c r="F16" s="5">
        <v>0</v>
      </c>
    </row>
    <row r="17" spans="1:6">
      <c r="A17" s="4" t="s">
        <v>21</v>
      </c>
      <c r="B17" s="5">
        <v>56</v>
      </c>
      <c r="C17" s="5">
        <v>-0.32300000000000001</v>
      </c>
      <c r="D17" s="5">
        <v>-2.8559999999999999</v>
      </c>
      <c r="E17" s="5">
        <v>0</v>
      </c>
      <c r="F17" s="5">
        <v>0</v>
      </c>
    </row>
    <row r="18" spans="1:6">
      <c r="A18" s="4" t="s">
        <v>22</v>
      </c>
      <c r="B18" s="5">
        <v>48</v>
      </c>
      <c r="C18" s="5">
        <v>-0.33400000000000002</v>
      </c>
      <c r="D18" s="5">
        <v>-2.726</v>
      </c>
      <c r="E18" s="5">
        <v>0</v>
      </c>
      <c r="F18" s="5">
        <v>0</v>
      </c>
    </row>
    <row r="19" spans="1:6">
      <c r="A19" s="4" t="s">
        <v>23</v>
      </c>
      <c r="B19" s="5">
        <v>242</v>
      </c>
      <c r="C19" s="5">
        <v>-0.152</v>
      </c>
      <c r="D19" s="5">
        <v>-2.7210000000000001</v>
      </c>
      <c r="E19" s="5">
        <v>0</v>
      </c>
      <c r="F19" s="5">
        <v>0</v>
      </c>
    </row>
    <row r="20" spans="1:6">
      <c r="A20" s="4" t="s">
        <v>24</v>
      </c>
      <c r="B20" s="5">
        <v>253</v>
      </c>
      <c r="C20" s="5">
        <v>0.17</v>
      </c>
      <c r="D20" s="5">
        <v>3.085</v>
      </c>
      <c r="E20" s="5">
        <v>0</v>
      </c>
      <c r="F20" s="5">
        <v>1E-3</v>
      </c>
    </row>
    <row r="21" spans="1:6">
      <c r="A21" s="4" t="s">
        <v>25</v>
      </c>
      <c r="B21" s="5">
        <v>153</v>
      </c>
      <c r="C21" s="5">
        <v>0.20499999999999999</v>
      </c>
      <c r="D21" s="5">
        <v>3.0379999999999998</v>
      </c>
      <c r="E21" s="5">
        <v>0</v>
      </c>
      <c r="F21" s="5">
        <v>1E-3</v>
      </c>
    </row>
    <row r="22" spans="1:6" ht="24">
      <c r="A22" s="4" t="s">
        <v>26</v>
      </c>
      <c r="B22" s="5">
        <v>17</v>
      </c>
      <c r="C22" s="5">
        <v>-0.53300000000000003</v>
      </c>
      <c r="D22" s="5">
        <v>-2.6989999999999998</v>
      </c>
      <c r="E22" s="5">
        <v>0</v>
      </c>
      <c r="F22" s="5">
        <v>1E-3</v>
      </c>
    </row>
    <row r="23" spans="1:6">
      <c r="A23" s="4" t="s">
        <v>27</v>
      </c>
      <c r="B23" s="5">
        <v>386</v>
      </c>
      <c r="C23" s="5">
        <v>-0.115</v>
      </c>
      <c r="D23" s="5">
        <v>-2.6509999999999998</v>
      </c>
      <c r="E23" s="5">
        <v>0</v>
      </c>
      <c r="F23" s="5">
        <v>1E-3</v>
      </c>
    </row>
    <row r="24" spans="1:6">
      <c r="A24" s="4" t="s">
        <v>28</v>
      </c>
      <c r="B24" s="5">
        <v>85</v>
      </c>
      <c r="C24" s="5">
        <v>0.253</v>
      </c>
      <c r="D24" s="5">
        <v>2.7879999999999998</v>
      </c>
      <c r="E24" s="5">
        <v>0</v>
      </c>
      <c r="F24" s="5">
        <v>2E-3</v>
      </c>
    </row>
    <row r="25" spans="1:6" ht="24">
      <c r="A25" s="4" t="s">
        <v>29</v>
      </c>
      <c r="B25" s="5">
        <v>23</v>
      </c>
      <c r="C25" s="5">
        <v>0.46300000000000002</v>
      </c>
      <c r="D25" s="5">
        <v>2.7429999999999999</v>
      </c>
      <c r="E25" s="5">
        <v>0</v>
      </c>
      <c r="F25" s="5">
        <v>2E-3</v>
      </c>
    </row>
    <row r="26" spans="1:6">
      <c r="A26" s="4" t="s">
        <v>30</v>
      </c>
      <c r="B26" s="5">
        <v>36</v>
      </c>
      <c r="C26" s="5">
        <v>-0.36799999999999999</v>
      </c>
      <c r="D26" s="5">
        <v>-2.621</v>
      </c>
      <c r="E26" s="5">
        <v>0</v>
      </c>
      <c r="F26" s="5">
        <v>2E-3</v>
      </c>
    </row>
    <row r="27" spans="1:6">
      <c r="A27" s="4" t="s">
        <v>31</v>
      </c>
      <c r="B27" s="5">
        <v>86</v>
      </c>
      <c r="C27" s="5">
        <v>0.249</v>
      </c>
      <c r="D27" s="5">
        <v>2.6960000000000002</v>
      </c>
      <c r="E27" s="5">
        <v>0</v>
      </c>
      <c r="F27" s="5">
        <v>3.0000000000000001E-3</v>
      </c>
    </row>
    <row r="28" spans="1:6" ht="24">
      <c r="A28" s="4" t="s">
        <v>32</v>
      </c>
      <c r="B28" s="5">
        <v>104</v>
      </c>
      <c r="C28" s="5">
        <v>0.22500000000000001</v>
      </c>
      <c r="D28" s="5">
        <v>2.6920000000000002</v>
      </c>
      <c r="E28" s="5">
        <v>0</v>
      </c>
      <c r="F28" s="5">
        <v>3.0000000000000001E-3</v>
      </c>
    </row>
    <row r="29" spans="1:6" ht="24">
      <c r="A29" s="4" t="s">
        <v>33</v>
      </c>
      <c r="B29" s="5">
        <v>106</v>
      </c>
      <c r="C29" s="5">
        <v>0.222</v>
      </c>
      <c r="D29" s="5">
        <v>2.6629999999999998</v>
      </c>
      <c r="E29" s="5">
        <v>0</v>
      </c>
      <c r="F29" s="5">
        <v>3.0000000000000001E-3</v>
      </c>
    </row>
    <row r="30" spans="1:6">
      <c r="A30" s="4" t="s">
        <v>34</v>
      </c>
      <c r="B30" s="5">
        <v>208</v>
      </c>
      <c r="C30" s="5">
        <v>0.16</v>
      </c>
      <c r="D30" s="5">
        <v>2.6520000000000001</v>
      </c>
      <c r="E30" s="5">
        <v>0</v>
      </c>
      <c r="F30" s="5">
        <v>3.0000000000000001E-3</v>
      </c>
    </row>
    <row r="31" spans="1:6" ht="24">
      <c r="A31" s="4" t="s">
        <v>35</v>
      </c>
      <c r="B31" s="5">
        <v>240</v>
      </c>
      <c r="C31" s="5">
        <v>0.14499999999999999</v>
      </c>
      <c r="D31" s="5">
        <v>2.6419999999999999</v>
      </c>
      <c r="E31" s="5">
        <v>0</v>
      </c>
      <c r="F31" s="5">
        <v>3.0000000000000001E-3</v>
      </c>
    </row>
    <row r="32" spans="1:6">
      <c r="A32" s="4" t="s">
        <v>36</v>
      </c>
      <c r="B32" s="5">
        <v>135</v>
      </c>
      <c r="C32" s="5">
        <v>0.189</v>
      </c>
      <c r="D32" s="5">
        <v>2.6019999999999999</v>
      </c>
      <c r="E32" s="5">
        <v>0</v>
      </c>
      <c r="F32" s="5">
        <v>3.0000000000000001E-3</v>
      </c>
    </row>
    <row r="33" spans="1:6">
      <c r="A33" s="4" t="s">
        <v>37</v>
      </c>
      <c r="B33" s="5">
        <v>24</v>
      </c>
      <c r="C33" s="5">
        <v>-0.44700000000000001</v>
      </c>
      <c r="D33" s="5">
        <v>-2.56</v>
      </c>
      <c r="E33" s="5">
        <v>0</v>
      </c>
      <c r="F33" s="5">
        <v>3.0000000000000001E-3</v>
      </c>
    </row>
    <row r="34" spans="1:6" ht="24">
      <c r="A34" s="4" t="s">
        <v>38</v>
      </c>
      <c r="B34" s="5">
        <v>42</v>
      </c>
      <c r="C34" s="5">
        <v>0.33100000000000002</v>
      </c>
      <c r="D34" s="5">
        <v>2.5539999999999998</v>
      </c>
      <c r="E34" s="5">
        <v>0</v>
      </c>
      <c r="F34" s="5">
        <v>4.0000000000000001E-3</v>
      </c>
    </row>
    <row r="35" spans="1:6" ht="24">
      <c r="A35" s="4" t="s">
        <v>39</v>
      </c>
      <c r="B35" s="5">
        <v>409</v>
      </c>
      <c r="C35" s="5">
        <v>0.109</v>
      </c>
      <c r="D35" s="5">
        <v>2.5459999999999998</v>
      </c>
      <c r="E35" s="5">
        <v>0</v>
      </c>
      <c r="F35" s="5">
        <v>4.0000000000000001E-3</v>
      </c>
    </row>
    <row r="36" spans="1:6" ht="24">
      <c r="A36" s="4" t="s">
        <v>40</v>
      </c>
      <c r="B36" s="5">
        <v>236</v>
      </c>
      <c r="C36" s="5">
        <v>-0.14299999999999999</v>
      </c>
      <c r="D36" s="5">
        <v>-2.528</v>
      </c>
      <c r="E36" s="5">
        <v>0</v>
      </c>
      <c r="F36" s="5">
        <v>4.0000000000000001E-3</v>
      </c>
    </row>
    <row r="37" spans="1:6">
      <c r="A37" s="4" t="s">
        <v>41</v>
      </c>
      <c r="B37" s="5">
        <v>393</v>
      </c>
      <c r="C37" s="5">
        <v>-0.111</v>
      </c>
      <c r="D37" s="5">
        <v>-2.516</v>
      </c>
      <c r="E37" s="5">
        <v>0</v>
      </c>
      <c r="F37" s="5">
        <v>4.0000000000000001E-3</v>
      </c>
    </row>
    <row r="38" spans="1:6">
      <c r="A38" s="4" t="s">
        <v>42</v>
      </c>
      <c r="B38" s="5">
        <v>274</v>
      </c>
      <c r="C38" s="5">
        <v>-0.13</v>
      </c>
      <c r="D38" s="5">
        <v>-2.4700000000000002</v>
      </c>
      <c r="E38" s="5">
        <v>0</v>
      </c>
      <c r="F38" s="5">
        <v>5.0000000000000001E-3</v>
      </c>
    </row>
    <row r="39" spans="1:6" ht="24">
      <c r="A39" s="4" t="s">
        <v>43</v>
      </c>
      <c r="B39" s="5">
        <v>199</v>
      </c>
      <c r="C39" s="5">
        <v>-0.15</v>
      </c>
      <c r="D39" s="5">
        <v>-2.4670000000000001</v>
      </c>
      <c r="E39" s="5">
        <v>0</v>
      </c>
      <c r="F39" s="5">
        <v>5.0000000000000001E-3</v>
      </c>
    </row>
    <row r="40" spans="1:6">
      <c r="A40" s="4" t="s">
        <v>44</v>
      </c>
      <c r="B40" s="5">
        <v>263</v>
      </c>
      <c r="C40" s="5">
        <v>0.13200000000000001</v>
      </c>
      <c r="D40" s="5">
        <v>2.508</v>
      </c>
      <c r="E40" s="5">
        <v>0</v>
      </c>
      <c r="F40" s="5">
        <v>6.0000000000000001E-3</v>
      </c>
    </row>
    <row r="41" spans="1:6">
      <c r="A41" s="4" t="s">
        <v>45</v>
      </c>
      <c r="B41" s="5">
        <v>72</v>
      </c>
      <c r="C41" s="5">
        <v>0.248</v>
      </c>
      <c r="D41" s="5">
        <v>2.4790000000000001</v>
      </c>
      <c r="E41" s="5">
        <v>0</v>
      </c>
      <c r="F41" s="5">
        <v>6.0000000000000001E-3</v>
      </c>
    </row>
    <row r="42" spans="1:6" ht="24">
      <c r="A42" s="4" t="s">
        <v>46</v>
      </c>
      <c r="B42" s="5">
        <v>47</v>
      </c>
      <c r="C42" s="5">
        <v>-0.30299999999999999</v>
      </c>
      <c r="D42" s="5">
        <v>-2.4489999999999998</v>
      </c>
      <c r="E42" s="5">
        <v>4.0000000000000001E-3</v>
      </c>
      <c r="F42" s="5">
        <v>6.0000000000000001E-3</v>
      </c>
    </row>
    <row r="43" spans="1:6">
      <c r="A43" s="4" t="s">
        <v>47</v>
      </c>
      <c r="B43" s="5">
        <v>44</v>
      </c>
      <c r="C43" s="5">
        <v>-0.318</v>
      </c>
      <c r="D43" s="5">
        <v>-2.44</v>
      </c>
      <c r="E43" s="5">
        <v>4.0000000000000001E-3</v>
      </c>
      <c r="F43" s="5">
        <v>6.0000000000000001E-3</v>
      </c>
    </row>
    <row r="44" spans="1:6" ht="24">
      <c r="A44" s="4" t="s">
        <v>48</v>
      </c>
      <c r="B44" s="5">
        <v>101</v>
      </c>
      <c r="C44" s="5">
        <v>0.20899999999999999</v>
      </c>
      <c r="D44" s="5">
        <v>2.4420000000000002</v>
      </c>
      <c r="E44" s="5">
        <v>0</v>
      </c>
      <c r="F44" s="5">
        <v>7.0000000000000001E-3</v>
      </c>
    </row>
    <row r="45" spans="1:6">
      <c r="A45" s="4" t="s">
        <v>49</v>
      </c>
      <c r="B45" s="5">
        <v>17</v>
      </c>
      <c r="C45" s="5">
        <v>0.497</v>
      </c>
      <c r="D45" s="5">
        <v>2.4289999999999998</v>
      </c>
      <c r="E45" s="5">
        <v>0</v>
      </c>
      <c r="F45" s="5">
        <v>8.0000000000000002E-3</v>
      </c>
    </row>
    <row r="46" spans="1:6" ht="24">
      <c r="A46" s="4" t="s">
        <v>50</v>
      </c>
      <c r="B46" s="5">
        <v>108</v>
      </c>
      <c r="C46" s="5">
        <v>0.20300000000000001</v>
      </c>
      <c r="D46" s="5">
        <v>2.427</v>
      </c>
      <c r="E46" s="5">
        <v>0</v>
      </c>
      <c r="F46" s="5">
        <v>8.0000000000000002E-3</v>
      </c>
    </row>
    <row r="47" spans="1:6">
      <c r="A47" s="4" t="s">
        <v>51</v>
      </c>
      <c r="B47" s="5">
        <v>73</v>
      </c>
      <c r="C47" s="5">
        <v>0.23599999999999999</v>
      </c>
      <c r="D47" s="5">
        <v>2.4079999999999999</v>
      </c>
      <c r="E47" s="5">
        <v>2E-3</v>
      </c>
      <c r="F47" s="5">
        <v>8.0000000000000002E-3</v>
      </c>
    </row>
    <row r="48" spans="1:6">
      <c r="A48" s="4" t="s">
        <v>52</v>
      </c>
      <c r="B48" s="5">
        <v>60</v>
      </c>
      <c r="C48" s="5">
        <v>0.26600000000000001</v>
      </c>
      <c r="D48" s="5">
        <v>2.4020000000000001</v>
      </c>
      <c r="E48" s="5">
        <v>0</v>
      </c>
      <c r="F48" s="5">
        <v>8.0000000000000002E-3</v>
      </c>
    </row>
    <row r="49" spans="1:6">
      <c r="A49" s="4" t="s">
        <v>53</v>
      </c>
      <c r="B49" s="5">
        <v>144</v>
      </c>
      <c r="C49" s="5">
        <v>0.17</v>
      </c>
      <c r="D49" s="5">
        <v>2.38</v>
      </c>
      <c r="E49" s="5">
        <v>0</v>
      </c>
      <c r="F49" s="5">
        <v>8.9999999999999993E-3</v>
      </c>
    </row>
    <row r="50" spans="1:6" ht="24">
      <c r="A50" s="4" t="s">
        <v>54</v>
      </c>
      <c r="B50" s="5">
        <v>167</v>
      </c>
      <c r="C50" s="5">
        <v>0.159</v>
      </c>
      <c r="D50" s="5">
        <v>2.371</v>
      </c>
      <c r="E50" s="5">
        <v>0</v>
      </c>
      <c r="F50" s="5">
        <v>8.9999999999999993E-3</v>
      </c>
    </row>
    <row r="51" spans="1:6">
      <c r="A51" s="4" t="s">
        <v>55</v>
      </c>
      <c r="B51" s="5">
        <v>63</v>
      </c>
      <c r="C51" s="5">
        <v>0.25</v>
      </c>
      <c r="D51" s="5">
        <v>2.3660000000000001</v>
      </c>
      <c r="E51" s="5">
        <v>0</v>
      </c>
      <c r="F51" s="5">
        <v>8.9999999999999993E-3</v>
      </c>
    </row>
    <row r="52" spans="1:6">
      <c r="A52" s="4" t="s">
        <v>56</v>
      </c>
      <c r="B52" s="5">
        <v>43</v>
      </c>
      <c r="C52" s="5">
        <v>0.30299999999999999</v>
      </c>
      <c r="D52" s="5">
        <v>2.3559999999999999</v>
      </c>
      <c r="E52" s="5">
        <v>0</v>
      </c>
      <c r="F52" s="5">
        <v>8.9999999999999993E-3</v>
      </c>
    </row>
    <row r="53" spans="1:6">
      <c r="A53" s="4" t="s">
        <v>57</v>
      </c>
      <c r="B53" s="5">
        <v>69</v>
      </c>
      <c r="C53" s="5">
        <v>0.23300000000000001</v>
      </c>
      <c r="D53" s="5">
        <v>2.3130000000000002</v>
      </c>
      <c r="E53" s="5">
        <v>2E-3</v>
      </c>
      <c r="F53" s="5">
        <v>1.2E-2</v>
      </c>
    </row>
    <row r="54" spans="1:6">
      <c r="A54" s="4" t="s">
        <v>58</v>
      </c>
      <c r="B54" s="5">
        <v>48</v>
      </c>
      <c r="C54" s="5">
        <v>0.28199999999999997</v>
      </c>
      <c r="D54" s="5">
        <v>2.306</v>
      </c>
      <c r="E54" s="5">
        <v>2E-3</v>
      </c>
      <c r="F54" s="5">
        <v>1.2E-2</v>
      </c>
    </row>
    <row r="55" spans="1:6">
      <c r="A55" s="4" t="s">
        <v>59</v>
      </c>
      <c r="B55" s="5">
        <v>91</v>
      </c>
      <c r="C55" s="5">
        <v>-0.20200000000000001</v>
      </c>
      <c r="D55" s="5">
        <v>-2.339</v>
      </c>
      <c r="E55" s="5">
        <v>2E-3</v>
      </c>
      <c r="F55" s="5">
        <v>1.2999999999999999E-2</v>
      </c>
    </row>
    <row r="56" spans="1:6">
      <c r="A56" s="4" t="s">
        <v>60</v>
      </c>
      <c r="B56" s="5">
        <v>123</v>
      </c>
      <c r="C56" s="5">
        <v>-0.17899999999999999</v>
      </c>
      <c r="D56" s="5">
        <v>-2.33</v>
      </c>
      <c r="E56" s="5">
        <v>0</v>
      </c>
      <c r="F56" s="5">
        <v>1.2999999999999999E-2</v>
      </c>
    </row>
    <row r="57" spans="1:6">
      <c r="A57" s="4" t="s">
        <v>61</v>
      </c>
      <c r="B57" s="5">
        <v>190</v>
      </c>
      <c r="C57" s="5">
        <v>-0.14099999999999999</v>
      </c>
      <c r="D57" s="5">
        <v>-2.3090000000000002</v>
      </c>
      <c r="E57" s="5">
        <v>0</v>
      </c>
      <c r="F57" s="5">
        <v>1.4E-2</v>
      </c>
    </row>
    <row r="58" spans="1:6">
      <c r="A58" s="4" t="s">
        <v>62</v>
      </c>
      <c r="B58" s="5">
        <v>263</v>
      </c>
      <c r="C58" s="5">
        <v>0.11899999999999999</v>
      </c>
      <c r="D58" s="5">
        <v>2.2629999999999999</v>
      </c>
      <c r="E58" s="5">
        <v>0</v>
      </c>
      <c r="F58" s="5">
        <v>1.6E-2</v>
      </c>
    </row>
    <row r="59" spans="1:6">
      <c r="A59" s="4" t="s">
        <v>63</v>
      </c>
      <c r="B59" s="5">
        <v>40</v>
      </c>
      <c r="C59" s="5">
        <v>0.29699999999999999</v>
      </c>
      <c r="D59" s="5">
        <v>2.226</v>
      </c>
      <c r="E59" s="5">
        <v>0</v>
      </c>
      <c r="F59" s="5">
        <v>1.9E-2</v>
      </c>
    </row>
    <row r="60" spans="1:6">
      <c r="A60" s="4" t="s">
        <v>64</v>
      </c>
      <c r="B60" s="5">
        <v>42</v>
      </c>
      <c r="C60" s="5">
        <v>0.28999999999999998</v>
      </c>
      <c r="D60" s="5">
        <v>2.2269999999999999</v>
      </c>
      <c r="E60" s="5">
        <v>2E-3</v>
      </c>
      <c r="F60" s="5">
        <v>0.02</v>
      </c>
    </row>
    <row r="61" spans="1:6">
      <c r="A61" s="4" t="s">
        <v>65</v>
      </c>
      <c r="B61" s="5">
        <v>276</v>
      </c>
      <c r="C61" s="5">
        <v>-0.11799999999999999</v>
      </c>
      <c r="D61" s="5">
        <v>-2.258</v>
      </c>
      <c r="E61" s="5">
        <v>2E-3</v>
      </c>
      <c r="F61" s="5">
        <v>2.1000000000000001E-2</v>
      </c>
    </row>
    <row r="62" spans="1:6">
      <c r="A62" s="4" t="s">
        <v>66</v>
      </c>
      <c r="B62" s="5">
        <v>34</v>
      </c>
      <c r="C62" s="5">
        <v>-0.32200000000000001</v>
      </c>
      <c r="D62" s="5">
        <v>-2.25</v>
      </c>
      <c r="E62" s="5">
        <v>0</v>
      </c>
      <c r="F62" s="5">
        <v>2.1000000000000001E-2</v>
      </c>
    </row>
    <row r="63" spans="1:6">
      <c r="A63" s="4" t="s">
        <v>67</v>
      </c>
      <c r="B63" s="5">
        <v>49</v>
      </c>
      <c r="C63" s="5">
        <v>-0.27500000000000002</v>
      </c>
      <c r="D63" s="5">
        <v>-2.2330000000000001</v>
      </c>
      <c r="E63" s="5">
        <v>2E-3</v>
      </c>
      <c r="F63" s="5">
        <v>2.1999999999999999E-2</v>
      </c>
    </row>
    <row r="64" spans="1:6">
      <c r="A64" s="4" t="s">
        <v>68</v>
      </c>
      <c r="B64" s="5">
        <v>23</v>
      </c>
      <c r="C64" s="5">
        <v>-0.375</v>
      </c>
      <c r="D64" s="5">
        <v>-2.198</v>
      </c>
      <c r="E64" s="5">
        <v>0</v>
      </c>
      <c r="F64" s="5">
        <v>2.5999999999999999E-2</v>
      </c>
    </row>
    <row r="65" spans="1:6">
      <c r="A65" s="4" t="s">
        <v>69</v>
      </c>
      <c r="B65" s="5">
        <v>122</v>
      </c>
      <c r="C65" s="5">
        <v>-0.17199999999999999</v>
      </c>
      <c r="D65" s="5">
        <v>-2.1989999999999998</v>
      </c>
      <c r="E65" s="5">
        <v>2E-3</v>
      </c>
      <c r="F65" s="5">
        <v>2.7E-2</v>
      </c>
    </row>
    <row r="66" spans="1:6">
      <c r="A66" s="4" t="s">
        <v>70</v>
      </c>
      <c r="B66" s="5">
        <v>43</v>
      </c>
      <c r="C66" s="5">
        <v>-0.28199999999999997</v>
      </c>
      <c r="D66" s="5">
        <v>-2.1800000000000002</v>
      </c>
      <c r="E66" s="5">
        <v>0</v>
      </c>
      <c r="F66" s="5">
        <v>2.9000000000000001E-2</v>
      </c>
    </row>
    <row r="67" spans="1:6">
      <c r="A67" s="4" t="s">
        <v>71</v>
      </c>
      <c r="B67" s="5">
        <v>42</v>
      </c>
      <c r="C67" s="5">
        <v>-0.28499999999999998</v>
      </c>
      <c r="D67" s="5">
        <v>-2.1749999999999998</v>
      </c>
      <c r="E67" s="5">
        <v>4.0000000000000001E-3</v>
      </c>
      <c r="F67" s="5">
        <v>2.9000000000000001E-2</v>
      </c>
    </row>
    <row r="68" spans="1:6">
      <c r="A68" s="4" t="s">
        <v>72</v>
      </c>
      <c r="B68" s="5">
        <v>18</v>
      </c>
      <c r="C68" s="5">
        <v>-0.42299999999999999</v>
      </c>
      <c r="D68" s="5">
        <v>-2.1560000000000001</v>
      </c>
      <c r="E68" s="5">
        <v>0</v>
      </c>
      <c r="F68" s="5">
        <v>3.2000000000000001E-2</v>
      </c>
    </row>
    <row r="69" spans="1:6">
      <c r="A69" s="4" t="s">
        <v>73</v>
      </c>
      <c r="B69" s="5">
        <v>44</v>
      </c>
      <c r="C69" s="5">
        <v>0.26900000000000002</v>
      </c>
      <c r="D69" s="5">
        <v>2.1339999999999999</v>
      </c>
      <c r="E69" s="5">
        <v>4.0000000000000001E-3</v>
      </c>
      <c r="F69" s="5">
        <v>3.4000000000000002E-2</v>
      </c>
    </row>
    <row r="70" spans="1:6" ht="24">
      <c r="A70" s="4" t="s">
        <v>74</v>
      </c>
      <c r="B70" s="5">
        <v>27</v>
      </c>
      <c r="C70" s="5">
        <v>0.35199999999999998</v>
      </c>
      <c r="D70" s="5">
        <v>2.129</v>
      </c>
      <c r="E70" s="5">
        <v>0</v>
      </c>
      <c r="F70" s="5">
        <v>3.4000000000000002E-2</v>
      </c>
    </row>
    <row r="71" spans="1:6">
      <c r="A71" s="4" t="s">
        <v>75</v>
      </c>
      <c r="B71" s="5">
        <v>50</v>
      </c>
      <c r="C71" s="5">
        <v>0.25600000000000001</v>
      </c>
      <c r="D71" s="5">
        <v>2.1150000000000002</v>
      </c>
      <c r="E71" s="5">
        <v>6.0000000000000001E-3</v>
      </c>
      <c r="F71" s="5">
        <v>3.5999999999999997E-2</v>
      </c>
    </row>
    <row r="72" spans="1:6">
      <c r="A72" s="4" t="s">
        <v>76</v>
      </c>
      <c r="B72" s="5">
        <v>16</v>
      </c>
      <c r="C72" s="5">
        <v>0.42699999999999999</v>
      </c>
      <c r="D72" s="5">
        <v>2.1110000000000002</v>
      </c>
      <c r="E72" s="5">
        <v>0</v>
      </c>
      <c r="F72" s="5">
        <v>3.5999999999999997E-2</v>
      </c>
    </row>
    <row r="73" spans="1:6" ht="24">
      <c r="A73" s="4" t="s">
        <v>77</v>
      </c>
      <c r="B73" s="5">
        <v>31</v>
      </c>
      <c r="C73" s="5">
        <v>0.32</v>
      </c>
      <c r="D73" s="5">
        <v>2.073</v>
      </c>
      <c r="E73" s="5">
        <v>4.0000000000000001E-3</v>
      </c>
      <c r="F73" s="5">
        <v>4.2000000000000003E-2</v>
      </c>
    </row>
    <row r="74" spans="1:6">
      <c r="A74" s="4" t="s">
        <v>78</v>
      </c>
      <c r="B74" s="5">
        <v>29</v>
      </c>
      <c r="C74" s="5">
        <v>0.316</v>
      </c>
      <c r="D74" s="5">
        <v>2.069</v>
      </c>
      <c r="E74" s="5">
        <v>2E-3</v>
      </c>
      <c r="F74" s="5">
        <v>4.2000000000000003E-2</v>
      </c>
    </row>
    <row r="75" spans="1:6">
      <c r="A75" s="4" t="s">
        <v>79</v>
      </c>
      <c r="B75" s="5">
        <v>58</v>
      </c>
      <c r="C75" s="5">
        <v>0.22800000000000001</v>
      </c>
      <c r="D75" s="5">
        <v>2.0840000000000001</v>
      </c>
      <c r="E75" s="5">
        <v>4.0000000000000001E-3</v>
      </c>
      <c r="F75" s="5">
        <v>4.2999999999999997E-2</v>
      </c>
    </row>
    <row r="76" spans="1:6" ht="24">
      <c r="A76" s="4" t="s">
        <v>80</v>
      </c>
      <c r="B76" s="5">
        <v>52</v>
      </c>
      <c r="C76" s="5">
        <v>0.24199999999999999</v>
      </c>
      <c r="D76" s="5">
        <v>2.081</v>
      </c>
      <c r="E76" s="5">
        <v>2E-3</v>
      </c>
      <c r="F76" s="5">
        <v>4.2999999999999997E-2</v>
      </c>
    </row>
    <row r="77" spans="1:6">
      <c r="A77" s="4" t="s">
        <v>81</v>
      </c>
      <c r="B77" s="5">
        <v>79</v>
      </c>
      <c r="C77" s="5">
        <v>0.19800000000000001</v>
      </c>
      <c r="D77" s="5">
        <v>2.0760000000000001</v>
      </c>
      <c r="E77" s="5">
        <v>2E-3</v>
      </c>
      <c r="F77" s="5">
        <v>4.2999999999999997E-2</v>
      </c>
    </row>
    <row r="78" spans="1:6">
      <c r="A78" s="4" t="s">
        <v>82</v>
      </c>
      <c r="B78" s="5">
        <v>133</v>
      </c>
      <c r="C78" s="5">
        <v>0.152</v>
      </c>
      <c r="D78" s="5">
        <v>2.0569999999999999</v>
      </c>
      <c r="E78" s="5">
        <v>6.0000000000000001E-3</v>
      </c>
      <c r="F78" s="5">
        <v>4.4999999999999998E-2</v>
      </c>
    </row>
    <row r="79" spans="1:6">
      <c r="A79" s="4" t="s">
        <v>83</v>
      </c>
      <c r="B79" s="5">
        <v>176</v>
      </c>
      <c r="C79" s="5">
        <v>0.13300000000000001</v>
      </c>
      <c r="D79" s="5">
        <v>2.036</v>
      </c>
      <c r="E79" s="5">
        <v>0</v>
      </c>
      <c r="F79" s="5">
        <v>4.5999999999999999E-2</v>
      </c>
    </row>
    <row r="80" spans="1:6">
      <c r="A80" s="4" t="s">
        <v>84</v>
      </c>
      <c r="B80" s="5">
        <v>34</v>
      </c>
      <c r="C80" s="5">
        <v>-0.29799999999999999</v>
      </c>
      <c r="D80" s="5">
        <v>-2.0870000000000002</v>
      </c>
      <c r="E80" s="5">
        <v>2E-3</v>
      </c>
      <c r="F80" s="5">
        <v>4.7E-2</v>
      </c>
    </row>
    <row r="81" spans="1:6">
      <c r="A81" s="4" t="s">
        <v>85</v>
      </c>
      <c r="B81" s="5">
        <v>22</v>
      </c>
      <c r="C81" s="5">
        <v>0.36599999999999999</v>
      </c>
      <c r="D81" s="5">
        <v>2.0449999999999999</v>
      </c>
      <c r="E81" s="5">
        <v>2E-3</v>
      </c>
      <c r="F81" s="5">
        <v>4.7E-2</v>
      </c>
    </row>
    <row r="82" spans="1:6">
      <c r="A82" s="4" t="s">
        <v>86</v>
      </c>
      <c r="B82" s="5">
        <v>69</v>
      </c>
      <c r="C82" s="5">
        <v>0.21099999999999999</v>
      </c>
      <c r="D82" s="5">
        <v>2.0409999999999999</v>
      </c>
      <c r="E82" s="5">
        <v>6.0000000000000001E-3</v>
      </c>
      <c r="F82" s="5">
        <v>4.7E-2</v>
      </c>
    </row>
    <row r="83" spans="1:6">
      <c r="A83" s="4" t="s">
        <v>87</v>
      </c>
      <c r="B83" s="5">
        <v>29</v>
      </c>
      <c r="C83" s="5">
        <v>0.31900000000000001</v>
      </c>
      <c r="D83" s="5">
        <v>2.0369999999999999</v>
      </c>
      <c r="E83" s="5">
        <v>8.0000000000000002E-3</v>
      </c>
      <c r="F83" s="5">
        <v>4.7E-2</v>
      </c>
    </row>
    <row r="84" spans="1:6">
      <c r="A84" s="4" t="s">
        <v>88</v>
      </c>
      <c r="B84" s="5">
        <v>30</v>
      </c>
      <c r="C84" s="5">
        <v>-0.314</v>
      </c>
      <c r="D84" s="5">
        <v>-2.0670000000000002</v>
      </c>
      <c r="E84" s="5">
        <v>2E-3</v>
      </c>
      <c r="F84" s="5">
        <v>4.8000000000000001E-2</v>
      </c>
    </row>
    <row r="85" spans="1:6">
      <c r="A85" s="4" t="s">
        <v>89</v>
      </c>
      <c r="B85" s="5">
        <v>19</v>
      </c>
      <c r="C85" s="5">
        <v>-0.40400000000000003</v>
      </c>
      <c r="D85" s="5">
        <v>-2.0609999999999999</v>
      </c>
      <c r="E85" s="5">
        <v>2E-3</v>
      </c>
      <c r="F85" s="5">
        <v>4.8000000000000001E-2</v>
      </c>
    </row>
    <row r="86" spans="1:6">
      <c r="A86" s="4" t="s">
        <v>90</v>
      </c>
      <c r="B86" s="5">
        <v>80</v>
      </c>
      <c r="C86" s="5">
        <v>-0.19800000000000001</v>
      </c>
      <c r="D86" s="5">
        <v>-2.0699999999999998</v>
      </c>
      <c r="E86" s="5">
        <v>4.0000000000000001E-3</v>
      </c>
      <c r="F86" s="5">
        <v>4.9000000000000002E-2</v>
      </c>
    </row>
    <row r="87" spans="1:6">
      <c r="A87" s="4" t="s">
        <v>91</v>
      </c>
      <c r="B87" s="5">
        <v>38</v>
      </c>
      <c r="C87" s="5">
        <v>-0.28399999999999997</v>
      </c>
      <c r="D87" s="5">
        <v>-2.0680000000000001</v>
      </c>
      <c r="E87" s="5">
        <v>2E-3</v>
      </c>
      <c r="F87" s="5">
        <v>4.9000000000000002E-2</v>
      </c>
    </row>
    <row r="88" spans="1:6">
      <c r="A88" s="4" t="s">
        <v>92</v>
      </c>
      <c r="B88" s="5">
        <v>48</v>
      </c>
      <c r="C88" s="5">
        <v>0.24299999999999999</v>
      </c>
      <c r="D88" s="5">
        <v>2.0219999999999998</v>
      </c>
      <c r="E88" s="5">
        <v>0</v>
      </c>
      <c r="F88" s="5">
        <v>4.9000000000000002E-2</v>
      </c>
    </row>
    <row r="89" spans="1:6" ht="24">
      <c r="A89" s="4" t="s">
        <v>93</v>
      </c>
      <c r="B89" s="5">
        <v>135</v>
      </c>
      <c r="C89" s="5">
        <v>0.15</v>
      </c>
      <c r="D89" s="5">
        <v>2.02</v>
      </c>
      <c r="E89" s="5">
        <v>6.0000000000000001E-3</v>
      </c>
      <c r="F89" s="5">
        <v>4.9000000000000002E-2</v>
      </c>
    </row>
  </sheetData>
  <mergeCells count="1">
    <mergeCell ref="A1:F1"/>
  </mergeCells>
  <phoneticPr fontId="4" type="noConversion"/>
  <conditionalFormatting sqref="A2">
    <cfRule type="duplicateValues" dxfId="4" priority="5"/>
  </conditionalFormatting>
  <conditionalFormatting sqref="A2">
    <cfRule type="duplicateValues" dxfId="3" priority="4"/>
  </conditionalFormatting>
  <conditionalFormatting sqref="A2">
    <cfRule type="duplicateValues" dxfId="2" priority="3"/>
  </conditionalFormatting>
  <conditionalFormatting sqref="A2">
    <cfRule type="duplicateValues" dxfId="1" priority="1"/>
    <cfRule type="duplicateValues" dxfId="0" priority="2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Magic Chopstick Gam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anda Darby</dc:creator>
  <cp:lastModifiedBy>Miranda Darby</cp:lastModifiedBy>
  <cp:lastPrinted>2016-06-29T20:43:08Z</cp:lastPrinted>
  <dcterms:created xsi:type="dcterms:W3CDTF">2016-06-29T20:42:05Z</dcterms:created>
  <dcterms:modified xsi:type="dcterms:W3CDTF">2016-06-29T20:44:26Z</dcterms:modified>
</cp:coreProperties>
</file>